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" uniqueCount="22">
  <si>
    <t>Ct</t>
  </si>
  <si>
    <t>CACYBP</t>
  </si>
  <si>
    <t>DNAJB1</t>
  </si>
  <si>
    <t>HSP90AA1</t>
  </si>
  <si>
    <t>LOC100054696</t>
  </si>
  <si>
    <t>LOC100072672</t>
  </si>
  <si>
    <t>PTGES3</t>
  </si>
  <si>
    <t>SLC5A3</t>
  </si>
  <si>
    <t>GAPDH</t>
  </si>
  <si>
    <t>5Q</t>
  </si>
  <si>
    <t>6Q</t>
  </si>
  <si>
    <t>7Q</t>
  </si>
  <si>
    <t>1H</t>
  </si>
  <si>
    <t>2H</t>
  </si>
  <si>
    <t>3H</t>
  </si>
  <si>
    <t>Ct mean</t>
  </si>
  <si>
    <t>ΔCt</t>
  </si>
  <si>
    <t>2-ΔCt</t>
  </si>
  <si>
    <t>Q mean</t>
  </si>
  <si>
    <t>2-^△△Ct(RQ)</t>
  </si>
  <si>
    <t>Q</t>
  </si>
  <si>
    <t>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</numFmts>
  <fonts count="22">
    <font>
      <sz val="11"/>
      <color theme="1"/>
      <name val="宋体"/>
      <charset val="134"/>
      <scheme val="minor"/>
    </font>
    <font>
      <sz val="11"/>
      <color indexed="8"/>
      <name val="宋体"/>
      <charset val="134"/>
      <scheme val="minor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2" borderId="0" xfId="0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176" fontId="1" fillId="0" borderId="0" xfId="0" applyNumberFormat="1" applyFont="1" applyFill="1" applyAlignment="1"/>
    <xf numFmtId="0" fontId="0" fillId="0" borderId="0" xfId="0" applyNumberFormat="1">
      <alignment vertical="center"/>
    </xf>
    <xf numFmtId="176" fontId="2" fillId="0" borderId="0" xfId="0" applyNumberFormat="1" applyFont="1" applyFill="1" applyAlignment="1"/>
    <xf numFmtId="0" fontId="0" fillId="0" borderId="0" xfId="0" applyNumberFormat="1" applyFill="1" applyAlignme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1"/>
  <sheetViews>
    <sheetView tabSelected="1" topLeftCell="A58" workbookViewId="0">
      <selection activeCell="I3" sqref="I3:I20"/>
    </sheetView>
  </sheetViews>
  <sheetFormatPr defaultColWidth="9" defaultRowHeight="14.4"/>
  <cols>
    <col min="2" max="2" width="10.6666666666667"/>
    <col min="3" max="3" width="12.8888888888889"/>
    <col min="4" max="4" width="9.37962962962963" customWidth="1"/>
    <col min="5" max="6" width="13.75" customWidth="1"/>
    <col min="7" max="8" width="12.8888888888889"/>
  </cols>
  <sheetData>
    <row r="1" spans="1:9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2:9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</row>
    <row r="3" spans="1:9">
      <c r="A3" s="2" t="s">
        <v>9</v>
      </c>
      <c r="B3" s="3">
        <v>24.387</v>
      </c>
      <c r="C3" s="3">
        <v>28.129</v>
      </c>
      <c r="D3" s="3">
        <v>24.105</v>
      </c>
      <c r="E3" s="3">
        <v>25.465</v>
      </c>
      <c r="F3" s="3">
        <v>25.434</v>
      </c>
      <c r="G3" s="3">
        <v>26.262</v>
      </c>
      <c r="H3" s="3">
        <v>25.418</v>
      </c>
      <c r="I3" s="5">
        <v>22.277</v>
      </c>
    </row>
    <row r="4" spans="1:9">
      <c r="A4" s="2" t="s">
        <v>9</v>
      </c>
      <c r="B4" s="3">
        <v>24.66</v>
      </c>
      <c r="C4" s="3">
        <v>28.027</v>
      </c>
      <c r="D4" s="3">
        <v>24.043</v>
      </c>
      <c r="E4" s="3">
        <v>25.223</v>
      </c>
      <c r="F4" s="3">
        <v>25.418</v>
      </c>
      <c r="G4" s="3">
        <v>26.293</v>
      </c>
      <c r="H4" s="3">
        <v>25.402</v>
      </c>
      <c r="I4" s="5">
        <v>22.152</v>
      </c>
    </row>
    <row r="5" spans="1:9">
      <c r="A5" s="2" t="s">
        <v>9</v>
      </c>
      <c r="B5" s="3">
        <v>24.559</v>
      </c>
      <c r="C5" s="3">
        <v>28.191</v>
      </c>
      <c r="D5" s="3">
        <v>23.895</v>
      </c>
      <c r="E5" s="3">
        <v>25.309</v>
      </c>
      <c r="F5" s="3">
        <v>25.512</v>
      </c>
      <c r="G5" s="3">
        <v>26.207</v>
      </c>
      <c r="H5" s="3">
        <v>25.395</v>
      </c>
      <c r="I5" s="5">
        <v>22.121</v>
      </c>
    </row>
    <row r="6" spans="1:9">
      <c r="A6" s="2" t="s">
        <v>10</v>
      </c>
      <c r="B6" s="3">
        <v>24.332</v>
      </c>
      <c r="C6" s="3">
        <v>29.645</v>
      </c>
      <c r="D6" s="3">
        <v>24.941</v>
      </c>
      <c r="E6" s="3">
        <v>25.23</v>
      </c>
      <c r="F6" s="3">
        <v>24.387</v>
      </c>
      <c r="G6" s="3">
        <v>28.262</v>
      </c>
      <c r="H6" s="3">
        <v>24.465</v>
      </c>
      <c r="I6" s="5">
        <v>21.434</v>
      </c>
    </row>
    <row r="7" spans="1:9">
      <c r="A7" s="2" t="s">
        <v>10</v>
      </c>
      <c r="B7" s="3">
        <v>24.254</v>
      </c>
      <c r="C7" s="3">
        <v>29.535</v>
      </c>
      <c r="D7" s="3">
        <v>24.824</v>
      </c>
      <c r="E7" s="3">
        <v>25.324</v>
      </c>
      <c r="F7" s="3">
        <v>24.41</v>
      </c>
      <c r="G7" s="3">
        <v>28.215</v>
      </c>
      <c r="H7" s="3">
        <v>24.449</v>
      </c>
      <c r="I7" s="5">
        <v>21.324</v>
      </c>
    </row>
    <row r="8" spans="1:9">
      <c r="A8" s="2" t="s">
        <v>10</v>
      </c>
      <c r="B8" s="3">
        <v>24.379</v>
      </c>
      <c r="C8" s="3">
        <v>29.52</v>
      </c>
      <c r="D8" s="3">
        <v>24.918</v>
      </c>
      <c r="E8" s="3">
        <v>25.191</v>
      </c>
      <c r="F8" s="3">
        <v>24.488</v>
      </c>
      <c r="G8" s="3">
        <v>28.074</v>
      </c>
      <c r="H8" s="3">
        <v>24.457</v>
      </c>
      <c r="I8" s="5">
        <v>21.629</v>
      </c>
    </row>
    <row r="9" spans="1:9">
      <c r="A9" s="2" t="s">
        <v>11</v>
      </c>
      <c r="B9" s="3">
        <v>22.855</v>
      </c>
      <c r="C9" s="3">
        <v>27.199</v>
      </c>
      <c r="D9" s="3">
        <v>22.574</v>
      </c>
      <c r="E9" s="3">
        <v>24.473</v>
      </c>
      <c r="F9" s="3">
        <v>23.488</v>
      </c>
      <c r="G9" s="3">
        <v>24.332</v>
      </c>
      <c r="H9" s="3">
        <v>23.77</v>
      </c>
      <c r="I9" s="5">
        <v>20.629</v>
      </c>
    </row>
    <row r="10" spans="1:9">
      <c r="A10" s="2" t="s">
        <v>11</v>
      </c>
      <c r="B10" s="3">
        <v>23.012</v>
      </c>
      <c r="C10" s="3">
        <v>27.262</v>
      </c>
      <c r="D10" s="3">
        <v>22.434</v>
      </c>
      <c r="E10" s="3">
        <v>24.145</v>
      </c>
      <c r="F10" s="3">
        <v>23.566</v>
      </c>
      <c r="G10" s="3">
        <v>24.293</v>
      </c>
      <c r="H10" s="3">
        <v>23.699</v>
      </c>
      <c r="I10" s="5">
        <v>20.465</v>
      </c>
    </row>
    <row r="11" spans="1:9">
      <c r="A11" s="2" t="s">
        <v>11</v>
      </c>
      <c r="B11" s="3">
        <v>23.051</v>
      </c>
      <c r="C11" s="3">
        <v>27.238</v>
      </c>
      <c r="D11" s="3">
        <v>22.418</v>
      </c>
      <c r="E11" s="3">
        <v>24.129</v>
      </c>
      <c r="F11" s="3">
        <v>23.48</v>
      </c>
      <c r="G11" s="3">
        <v>24.246</v>
      </c>
      <c r="H11" s="3">
        <v>23.785</v>
      </c>
      <c r="I11" s="5">
        <v>20.496</v>
      </c>
    </row>
    <row r="12" spans="1:9">
      <c r="A12" s="2" t="s">
        <v>12</v>
      </c>
      <c r="B12" s="3">
        <v>22.957</v>
      </c>
      <c r="C12" s="3">
        <v>24.879</v>
      </c>
      <c r="D12" s="3">
        <v>21.184</v>
      </c>
      <c r="E12" s="3">
        <v>23.254</v>
      </c>
      <c r="F12" s="3">
        <v>24.105</v>
      </c>
      <c r="G12" s="3">
        <v>24.473</v>
      </c>
      <c r="H12" s="3">
        <v>24.176</v>
      </c>
      <c r="I12" s="5">
        <v>20.949</v>
      </c>
    </row>
    <row r="13" spans="1:9">
      <c r="A13" s="2" t="s">
        <v>12</v>
      </c>
      <c r="B13" s="3">
        <v>22.973</v>
      </c>
      <c r="C13" s="3">
        <v>25.02</v>
      </c>
      <c r="D13" s="3">
        <v>21.059</v>
      </c>
      <c r="E13" s="3">
        <v>23.332</v>
      </c>
      <c r="F13" s="3">
        <v>24.129</v>
      </c>
      <c r="G13" s="3">
        <v>24.48</v>
      </c>
      <c r="H13" s="3">
        <v>23.957</v>
      </c>
      <c r="I13" s="5">
        <v>20.816</v>
      </c>
    </row>
    <row r="14" spans="1:9">
      <c r="A14" s="2" t="s">
        <v>12</v>
      </c>
      <c r="B14" s="3">
        <v>23.02</v>
      </c>
      <c r="C14" s="3">
        <v>25.004</v>
      </c>
      <c r="D14" s="3">
        <v>21.176</v>
      </c>
      <c r="E14" s="3">
        <v>23.246</v>
      </c>
      <c r="F14" s="3">
        <v>24.348</v>
      </c>
      <c r="G14" s="3">
        <v>24.395</v>
      </c>
      <c r="H14" s="3">
        <v>24.02</v>
      </c>
      <c r="I14" s="5">
        <v>21.215</v>
      </c>
    </row>
    <row r="15" spans="1:9">
      <c r="A15" s="2" t="s">
        <v>13</v>
      </c>
      <c r="B15" s="3">
        <v>21.895</v>
      </c>
      <c r="C15" s="3">
        <v>23.527</v>
      </c>
      <c r="D15" s="3">
        <v>20.168</v>
      </c>
      <c r="E15" s="3">
        <v>22.418</v>
      </c>
      <c r="F15" s="3">
        <v>23.441</v>
      </c>
      <c r="G15" s="3">
        <v>23.926</v>
      </c>
      <c r="H15" s="3">
        <v>23.73</v>
      </c>
      <c r="I15" s="5">
        <v>20.504</v>
      </c>
    </row>
    <row r="16" spans="1:9">
      <c r="A16" s="2" t="s">
        <v>13</v>
      </c>
      <c r="B16" s="3">
        <v>22.09</v>
      </c>
      <c r="C16" s="3">
        <v>23.551</v>
      </c>
      <c r="D16" s="3">
        <v>19.957</v>
      </c>
      <c r="E16" s="3">
        <v>22.215</v>
      </c>
      <c r="F16" s="3">
        <v>23.48</v>
      </c>
      <c r="G16" s="3">
        <v>23.848</v>
      </c>
      <c r="H16" s="3">
        <v>24.035</v>
      </c>
      <c r="I16" s="5">
        <v>20.355</v>
      </c>
    </row>
    <row r="17" spans="1:9">
      <c r="A17" s="2" t="s">
        <v>13</v>
      </c>
      <c r="B17" s="3">
        <v>21.949</v>
      </c>
      <c r="C17" s="3">
        <v>23.527</v>
      </c>
      <c r="D17" s="3">
        <v>19.941</v>
      </c>
      <c r="E17" s="3">
        <v>22.262</v>
      </c>
      <c r="F17" s="3">
        <v>23.527</v>
      </c>
      <c r="G17" s="3">
        <v>23.824</v>
      </c>
      <c r="H17" s="3">
        <v>23.746</v>
      </c>
      <c r="I17" s="5">
        <v>20.52</v>
      </c>
    </row>
    <row r="18" spans="1:9">
      <c r="A18" s="2" t="s">
        <v>14</v>
      </c>
      <c r="B18" s="3">
        <v>22.637</v>
      </c>
      <c r="C18" s="3">
        <v>23.215</v>
      </c>
      <c r="D18" s="3">
        <v>19.816</v>
      </c>
      <c r="E18" s="3">
        <v>22.785</v>
      </c>
      <c r="F18" s="3">
        <v>23.605</v>
      </c>
      <c r="G18" s="3">
        <v>23.871</v>
      </c>
      <c r="H18" s="3">
        <v>23.449</v>
      </c>
      <c r="I18" s="5">
        <v>20.512</v>
      </c>
    </row>
    <row r="19" spans="1:9">
      <c r="A19" s="2" t="s">
        <v>14</v>
      </c>
      <c r="B19" s="3">
        <v>22.621</v>
      </c>
      <c r="C19" s="3">
        <v>23.293</v>
      </c>
      <c r="D19" s="3">
        <v>19.918</v>
      </c>
      <c r="E19" s="3">
        <v>22.902</v>
      </c>
      <c r="F19" s="3">
        <v>23.566</v>
      </c>
      <c r="G19" s="3">
        <v>23.777</v>
      </c>
      <c r="H19" s="3">
        <v>23.441</v>
      </c>
      <c r="I19" s="5">
        <v>20.527</v>
      </c>
    </row>
    <row r="20" spans="1:9">
      <c r="A20" s="2" t="s">
        <v>14</v>
      </c>
      <c r="B20" s="3">
        <v>22.809</v>
      </c>
      <c r="C20" s="3">
        <v>23.199</v>
      </c>
      <c r="D20" s="3">
        <v>19.934</v>
      </c>
      <c r="E20" s="3">
        <v>22.973</v>
      </c>
      <c r="F20" s="3">
        <v>23.715</v>
      </c>
      <c r="G20" s="3">
        <v>23.855</v>
      </c>
      <c r="H20" s="3">
        <v>23.457</v>
      </c>
      <c r="I20" s="5">
        <v>20.793</v>
      </c>
    </row>
    <row r="21" spans="2:2">
      <c r="B21" s="2"/>
    </row>
    <row r="22" spans="1:9">
      <c r="A22" s="1" t="s">
        <v>15</v>
      </c>
      <c r="B22" s="1"/>
      <c r="C22" s="1"/>
      <c r="D22" s="1"/>
      <c r="E22" s="1"/>
      <c r="F22" s="1"/>
      <c r="G22" s="1"/>
      <c r="H22" s="1"/>
      <c r="I22" s="1"/>
    </row>
    <row r="23" spans="2:9">
      <c r="B23" s="2" t="s">
        <v>1</v>
      </c>
      <c r="C23" s="2" t="s">
        <v>2</v>
      </c>
      <c r="D23" s="2" t="s">
        <v>3</v>
      </c>
      <c r="E23" s="2" t="s">
        <v>4</v>
      </c>
      <c r="F23" s="2" t="s">
        <v>5</v>
      </c>
      <c r="G23" s="2" t="s">
        <v>6</v>
      </c>
      <c r="H23" s="2" t="s">
        <v>7</v>
      </c>
      <c r="I23" s="2" t="s">
        <v>8</v>
      </c>
    </row>
    <row r="24" spans="1:9">
      <c r="A24" s="2" t="s">
        <v>9</v>
      </c>
      <c r="B24" s="3">
        <f t="shared" ref="B24:I24" si="0">AVERAGE(B3:B5)</f>
        <v>24.5353333333333</v>
      </c>
      <c r="C24" s="3">
        <f t="shared" si="0"/>
        <v>28.1156666666667</v>
      </c>
      <c r="D24" s="3">
        <f t="shared" si="0"/>
        <v>24.0143333333333</v>
      </c>
      <c r="E24" s="3">
        <f t="shared" si="0"/>
        <v>25.3323333333333</v>
      </c>
      <c r="F24" s="3">
        <f t="shared" si="0"/>
        <v>25.4546666666667</v>
      </c>
      <c r="G24" s="3">
        <f t="shared" si="0"/>
        <v>26.254</v>
      </c>
      <c r="H24" s="3">
        <f t="shared" si="0"/>
        <v>25.405</v>
      </c>
      <c r="I24" s="3">
        <f t="shared" si="0"/>
        <v>22.1833333333333</v>
      </c>
    </row>
    <row r="25" spans="1:9">
      <c r="A25" s="2" t="s">
        <v>10</v>
      </c>
      <c r="B25" s="3">
        <f t="shared" ref="B25:I25" si="1">AVERAGE(B6:B8)</f>
        <v>24.3216666666667</v>
      </c>
      <c r="C25" s="3">
        <f t="shared" si="1"/>
        <v>29.5666666666667</v>
      </c>
      <c r="D25" s="3">
        <f t="shared" si="1"/>
        <v>24.8943333333333</v>
      </c>
      <c r="E25" s="3">
        <f t="shared" si="1"/>
        <v>25.2483333333333</v>
      </c>
      <c r="F25" s="3">
        <f t="shared" si="1"/>
        <v>24.4283333333333</v>
      </c>
      <c r="G25" s="3">
        <f t="shared" si="1"/>
        <v>28.1836666666667</v>
      </c>
      <c r="H25" s="3">
        <f t="shared" si="1"/>
        <v>24.457</v>
      </c>
      <c r="I25" s="3">
        <f t="shared" si="1"/>
        <v>21.4623333333333</v>
      </c>
    </row>
    <row r="26" spans="1:9">
      <c r="A26" s="2" t="s">
        <v>11</v>
      </c>
      <c r="B26" s="3">
        <f t="shared" ref="B26:I26" si="2">AVERAGE(B9:B11)</f>
        <v>22.9726666666667</v>
      </c>
      <c r="C26" s="3">
        <f t="shared" si="2"/>
        <v>27.233</v>
      </c>
      <c r="D26" s="3">
        <f t="shared" si="2"/>
        <v>22.4753333333333</v>
      </c>
      <c r="E26" s="3">
        <f t="shared" si="2"/>
        <v>24.249</v>
      </c>
      <c r="F26" s="3">
        <f t="shared" si="2"/>
        <v>23.5113333333333</v>
      </c>
      <c r="G26" s="3">
        <f t="shared" si="2"/>
        <v>24.2903333333333</v>
      </c>
      <c r="H26" s="3">
        <f t="shared" si="2"/>
        <v>23.7513333333333</v>
      </c>
      <c r="I26" s="3">
        <f t="shared" si="2"/>
        <v>20.53</v>
      </c>
    </row>
    <row r="27" spans="1:9">
      <c r="A27" s="2" t="s">
        <v>12</v>
      </c>
      <c r="B27" s="3">
        <f t="shared" ref="B27:I27" si="3">AVERAGE(B12:B14)</f>
        <v>22.9833333333333</v>
      </c>
      <c r="C27" s="3">
        <f t="shared" si="3"/>
        <v>24.9676666666667</v>
      </c>
      <c r="D27" s="3">
        <f t="shared" si="3"/>
        <v>21.1396666666667</v>
      </c>
      <c r="E27" s="3">
        <f t="shared" si="3"/>
        <v>23.2773333333333</v>
      </c>
      <c r="F27" s="3">
        <f t="shared" si="3"/>
        <v>24.194</v>
      </c>
      <c r="G27" s="3">
        <f t="shared" si="3"/>
        <v>24.4493333333333</v>
      </c>
      <c r="H27" s="3">
        <f t="shared" si="3"/>
        <v>24.051</v>
      </c>
      <c r="I27" s="3">
        <f t="shared" si="3"/>
        <v>20.9933333333333</v>
      </c>
    </row>
    <row r="28" spans="1:9">
      <c r="A28" s="2" t="s">
        <v>13</v>
      </c>
      <c r="B28" s="3">
        <f t="shared" ref="B28:I28" si="4">AVERAGE(B15:B17)</f>
        <v>21.978</v>
      </c>
      <c r="C28" s="3">
        <f t="shared" si="4"/>
        <v>23.535</v>
      </c>
      <c r="D28" s="3">
        <f t="shared" si="4"/>
        <v>20.022</v>
      </c>
      <c r="E28" s="3">
        <f t="shared" si="4"/>
        <v>22.2983333333333</v>
      </c>
      <c r="F28" s="3">
        <f t="shared" si="4"/>
        <v>23.4826666666667</v>
      </c>
      <c r="G28" s="3">
        <f t="shared" si="4"/>
        <v>23.866</v>
      </c>
      <c r="H28" s="3">
        <f t="shared" si="4"/>
        <v>23.837</v>
      </c>
      <c r="I28" s="3">
        <f t="shared" si="4"/>
        <v>20.4596666666667</v>
      </c>
    </row>
    <row r="29" spans="1:9">
      <c r="A29" s="2" t="s">
        <v>14</v>
      </c>
      <c r="B29" s="3">
        <f t="shared" ref="B29:I29" si="5">AVERAGE(B18:B20)</f>
        <v>22.689</v>
      </c>
      <c r="C29" s="3">
        <f t="shared" si="5"/>
        <v>23.2356666666667</v>
      </c>
      <c r="D29" s="3">
        <f t="shared" si="5"/>
        <v>19.8893333333333</v>
      </c>
      <c r="E29" s="3">
        <f t="shared" si="5"/>
        <v>22.8866666666667</v>
      </c>
      <c r="F29" s="3">
        <f t="shared" si="5"/>
        <v>23.6286666666667</v>
      </c>
      <c r="G29" s="3">
        <f t="shared" si="5"/>
        <v>23.8343333333333</v>
      </c>
      <c r="H29" s="3">
        <f t="shared" si="5"/>
        <v>23.449</v>
      </c>
      <c r="I29" s="3">
        <f t="shared" si="5"/>
        <v>20.6106666666667</v>
      </c>
    </row>
    <row r="30" spans="1:8">
      <c r="A30" s="2"/>
      <c r="B30" s="3"/>
      <c r="C30" s="3"/>
      <c r="D30" s="3"/>
      <c r="E30" s="3"/>
      <c r="F30" s="3"/>
      <c r="G30" s="3"/>
      <c r="H30" s="3"/>
    </row>
    <row r="31" spans="1:8">
      <c r="A31" s="1" t="s">
        <v>16</v>
      </c>
      <c r="B31" s="1"/>
      <c r="C31" s="1"/>
      <c r="D31" s="1"/>
      <c r="E31" s="1"/>
      <c r="F31" s="1"/>
      <c r="G31" s="1"/>
      <c r="H31" s="1"/>
    </row>
    <row r="32" spans="2:8">
      <c r="B32" s="2" t="s">
        <v>1</v>
      </c>
      <c r="C32" s="2" t="s">
        <v>2</v>
      </c>
      <c r="D32" s="2" t="s">
        <v>3</v>
      </c>
      <c r="E32" s="2" t="s">
        <v>4</v>
      </c>
      <c r="F32" s="2" t="s">
        <v>5</v>
      </c>
      <c r="G32" s="2" t="s">
        <v>6</v>
      </c>
      <c r="H32" s="2" t="s">
        <v>7</v>
      </c>
    </row>
    <row r="33" spans="1:8">
      <c r="A33" s="2" t="s">
        <v>9</v>
      </c>
      <c r="B33" s="3">
        <f t="shared" ref="B33:H33" si="6">B24-$I24</f>
        <v>2.352</v>
      </c>
      <c r="C33" s="3">
        <f t="shared" si="6"/>
        <v>5.93233333333334</v>
      </c>
      <c r="D33" s="3">
        <f t="shared" si="6"/>
        <v>1.831</v>
      </c>
      <c r="E33" s="3">
        <f t="shared" si="6"/>
        <v>3.149</v>
      </c>
      <c r="F33" s="3">
        <f t="shared" si="6"/>
        <v>3.27133333333333</v>
      </c>
      <c r="G33" s="3">
        <f t="shared" si="6"/>
        <v>4.07066666666667</v>
      </c>
      <c r="H33" s="3">
        <f t="shared" si="6"/>
        <v>3.22166666666667</v>
      </c>
    </row>
    <row r="34" spans="1:8">
      <c r="A34" s="2" t="s">
        <v>10</v>
      </c>
      <c r="B34" s="3">
        <f t="shared" ref="B34:H34" si="7">B25-$I25</f>
        <v>2.85933333333334</v>
      </c>
      <c r="C34" s="3">
        <f t="shared" si="7"/>
        <v>8.10433333333333</v>
      </c>
      <c r="D34" s="3">
        <f t="shared" si="7"/>
        <v>3.432</v>
      </c>
      <c r="E34" s="3">
        <f t="shared" si="7"/>
        <v>3.786</v>
      </c>
      <c r="F34" s="3">
        <f t="shared" si="7"/>
        <v>2.966</v>
      </c>
      <c r="G34" s="3">
        <f t="shared" si="7"/>
        <v>6.72133333333333</v>
      </c>
      <c r="H34" s="3">
        <f t="shared" si="7"/>
        <v>2.99466666666667</v>
      </c>
    </row>
    <row r="35" spans="1:8">
      <c r="A35" s="2" t="s">
        <v>11</v>
      </c>
      <c r="B35" s="3">
        <f t="shared" ref="B35:H35" si="8">B26-$I26</f>
        <v>2.44266666666667</v>
      </c>
      <c r="C35" s="3">
        <f t="shared" si="8"/>
        <v>6.703</v>
      </c>
      <c r="D35" s="3">
        <f t="shared" si="8"/>
        <v>1.94533333333333</v>
      </c>
      <c r="E35" s="3">
        <f t="shared" si="8"/>
        <v>3.719</v>
      </c>
      <c r="F35" s="3">
        <f t="shared" si="8"/>
        <v>2.98133333333334</v>
      </c>
      <c r="G35" s="3">
        <f t="shared" si="8"/>
        <v>3.76033333333333</v>
      </c>
      <c r="H35" s="3">
        <f t="shared" si="8"/>
        <v>3.22133333333333</v>
      </c>
    </row>
    <row r="36" spans="1:8">
      <c r="A36" s="2" t="s">
        <v>12</v>
      </c>
      <c r="B36" s="3">
        <f t="shared" ref="B36:H36" si="9">B27-$I27</f>
        <v>1.99</v>
      </c>
      <c r="C36" s="3">
        <f t="shared" si="9"/>
        <v>3.97433333333333</v>
      </c>
      <c r="D36" s="3">
        <f t="shared" si="9"/>
        <v>0.146333333333331</v>
      </c>
      <c r="E36" s="3">
        <f t="shared" si="9"/>
        <v>2.284</v>
      </c>
      <c r="F36" s="3">
        <f t="shared" si="9"/>
        <v>3.20066666666666</v>
      </c>
      <c r="G36" s="3">
        <f t="shared" si="9"/>
        <v>3.456</v>
      </c>
      <c r="H36" s="3">
        <f t="shared" si="9"/>
        <v>3.05766666666666</v>
      </c>
    </row>
    <row r="37" spans="1:8">
      <c r="A37" s="2" t="s">
        <v>13</v>
      </c>
      <c r="B37" s="3">
        <f t="shared" ref="B37:H37" si="10">B28-$I28</f>
        <v>1.51833333333333</v>
      </c>
      <c r="C37" s="3">
        <f t="shared" si="10"/>
        <v>3.07533333333333</v>
      </c>
      <c r="D37" s="3">
        <f t="shared" si="10"/>
        <v>-0.437666666666665</v>
      </c>
      <c r="E37" s="3">
        <f t="shared" si="10"/>
        <v>1.83866666666666</v>
      </c>
      <c r="F37" s="3">
        <f t="shared" si="10"/>
        <v>3.023</v>
      </c>
      <c r="G37" s="3">
        <f t="shared" si="10"/>
        <v>3.40633333333333</v>
      </c>
      <c r="H37" s="3">
        <f t="shared" si="10"/>
        <v>3.37733333333333</v>
      </c>
    </row>
    <row r="38" spans="1:8">
      <c r="A38" s="2" t="s">
        <v>14</v>
      </c>
      <c r="B38" s="3">
        <f t="shared" ref="B38:H38" si="11">B29-$I29</f>
        <v>2.07833333333333</v>
      </c>
      <c r="C38" s="3">
        <f t="shared" si="11"/>
        <v>2.625</v>
      </c>
      <c r="D38" s="3">
        <f t="shared" si="11"/>
        <v>-0.721333333333337</v>
      </c>
      <c r="E38" s="3">
        <f t="shared" si="11"/>
        <v>2.276</v>
      </c>
      <c r="F38" s="3">
        <f t="shared" si="11"/>
        <v>3.018</v>
      </c>
      <c r="G38" s="3">
        <f t="shared" si="11"/>
        <v>3.22366666666667</v>
      </c>
      <c r="H38" s="3">
        <f t="shared" si="11"/>
        <v>2.83833333333333</v>
      </c>
    </row>
    <row r="40" spans="1:8">
      <c r="A40" s="1" t="s">
        <v>17</v>
      </c>
      <c r="B40" s="1"/>
      <c r="C40" s="1"/>
      <c r="D40" s="1"/>
      <c r="E40" s="1"/>
      <c r="F40" s="1"/>
      <c r="G40" s="1"/>
      <c r="H40" s="1"/>
    </row>
    <row r="41" spans="2:8">
      <c r="B41" s="2" t="s">
        <v>1</v>
      </c>
      <c r="C41" s="2" t="s">
        <v>2</v>
      </c>
      <c r="D41" s="2" t="s">
        <v>3</v>
      </c>
      <c r="E41" s="2" t="s">
        <v>4</v>
      </c>
      <c r="F41" s="2" t="s">
        <v>5</v>
      </c>
      <c r="G41" s="2" t="s">
        <v>6</v>
      </c>
      <c r="H41" s="2" t="s">
        <v>7</v>
      </c>
    </row>
    <row r="42" spans="1:8">
      <c r="A42" s="2" t="s">
        <v>9</v>
      </c>
      <c r="B42" s="3">
        <f t="shared" ref="B42:H42" si="12">POWER(2,-B33)</f>
        <v>0.195874296737336</v>
      </c>
      <c r="C42" s="3">
        <f t="shared" si="12"/>
        <v>0.0163753172411722</v>
      </c>
      <c r="D42" s="3">
        <f t="shared" si="12"/>
        <v>0.281069730944655</v>
      </c>
      <c r="E42" s="3">
        <f t="shared" si="12"/>
        <v>0.112734422297781</v>
      </c>
      <c r="F42" s="3">
        <f t="shared" si="12"/>
        <v>0.103569180734462</v>
      </c>
      <c r="G42" s="3">
        <f t="shared" si="12"/>
        <v>0.0595123679694126</v>
      </c>
      <c r="H42" s="3">
        <f t="shared" si="12"/>
        <v>0.107196769431045</v>
      </c>
    </row>
    <row r="43" spans="1:8">
      <c r="A43" s="2" t="s">
        <v>10</v>
      </c>
      <c r="B43" s="3">
        <f t="shared" ref="B43:H43" si="13">POWER(2,-B34)</f>
        <v>0.137801802728135</v>
      </c>
      <c r="C43" s="3">
        <f t="shared" si="13"/>
        <v>0.0036337293086623</v>
      </c>
      <c r="D43" s="3">
        <f t="shared" si="13"/>
        <v>0.0926541881126773</v>
      </c>
      <c r="E43" s="3">
        <f t="shared" si="13"/>
        <v>0.0724937284065896</v>
      </c>
      <c r="F43" s="3">
        <f t="shared" si="13"/>
        <v>0.127980862553556</v>
      </c>
      <c r="G43" s="3">
        <f t="shared" si="13"/>
        <v>0.00947713475338329</v>
      </c>
      <c r="H43" s="3">
        <f t="shared" si="13"/>
        <v>0.12546295331256</v>
      </c>
    </row>
    <row r="44" spans="1:8">
      <c r="A44" s="2" t="s">
        <v>11</v>
      </c>
      <c r="B44" s="3">
        <f t="shared" ref="B44:H44" si="14">POWER(2,-B35)</f>
        <v>0.183943338257992</v>
      </c>
      <c r="C44" s="3">
        <f t="shared" si="14"/>
        <v>0.00959833578473164</v>
      </c>
      <c r="D44" s="3">
        <f t="shared" si="14"/>
        <v>0.259654775901275</v>
      </c>
      <c r="E44" s="3">
        <f t="shared" si="14"/>
        <v>0.0759397994940636</v>
      </c>
      <c r="F44" s="3">
        <f t="shared" si="14"/>
        <v>0.126627851893522</v>
      </c>
      <c r="G44" s="3">
        <f t="shared" si="14"/>
        <v>0.0737949891065909</v>
      </c>
      <c r="H44" s="3">
        <f t="shared" si="14"/>
        <v>0.107221540005376</v>
      </c>
    </row>
    <row r="45" spans="1:8">
      <c r="A45" s="2" t="s">
        <v>12</v>
      </c>
      <c r="B45" s="3">
        <f t="shared" ref="B45:H45" si="15">POWER(2,-B36)</f>
        <v>0.25173888751418</v>
      </c>
      <c r="C45" s="3">
        <f t="shared" si="15"/>
        <v>0.063621873512891</v>
      </c>
      <c r="D45" s="3">
        <f t="shared" si="15"/>
        <v>0.90354393965389</v>
      </c>
      <c r="E45" s="3">
        <f t="shared" si="15"/>
        <v>0.205327675188017</v>
      </c>
      <c r="F45" s="3">
        <f t="shared" si="15"/>
        <v>0.108768547056148</v>
      </c>
      <c r="G45" s="3">
        <f t="shared" si="15"/>
        <v>0.0911255861760364</v>
      </c>
      <c r="H45" s="3">
        <f t="shared" si="15"/>
        <v>0.120102104267004</v>
      </c>
    </row>
    <row r="46" spans="1:8">
      <c r="A46" s="2" t="s">
        <v>13</v>
      </c>
      <c r="B46" s="3">
        <f t="shared" ref="B46:H46" si="16">POWER(2,-B37)</f>
        <v>0.349088967120533</v>
      </c>
      <c r="C46" s="3">
        <f t="shared" si="16"/>
        <v>0.118640350210426</v>
      </c>
      <c r="D46" s="3">
        <f t="shared" si="16"/>
        <v>1.35441200570982</v>
      </c>
      <c r="E46" s="3">
        <f t="shared" si="16"/>
        <v>0.279580051987795</v>
      </c>
      <c r="F46" s="3">
        <f t="shared" si="16"/>
        <v>0.123023002754225</v>
      </c>
      <c r="G46" s="3">
        <f t="shared" si="16"/>
        <v>0.0943173285847098</v>
      </c>
      <c r="H46" s="3">
        <f t="shared" si="16"/>
        <v>0.0962324098028472</v>
      </c>
    </row>
    <row r="47" spans="1:8">
      <c r="A47" s="2" t="s">
        <v>14</v>
      </c>
      <c r="B47" s="3">
        <f t="shared" ref="B47:H47" si="17">POWER(2,-B38)</f>
        <v>0.236787801729977</v>
      </c>
      <c r="C47" s="3">
        <f t="shared" si="17"/>
        <v>0.162104944331377</v>
      </c>
      <c r="D47" s="3">
        <f t="shared" si="17"/>
        <v>1.64870505765701</v>
      </c>
      <c r="E47" s="3">
        <f t="shared" si="17"/>
        <v>0.20646941623393</v>
      </c>
      <c r="F47" s="3">
        <f t="shared" si="17"/>
        <v>0.123450107680672</v>
      </c>
      <c r="G47" s="3">
        <f t="shared" si="17"/>
        <v>0.107048266112493</v>
      </c>
      <c r="H47" s="3">
        <f t="shared" si="17"/>
        <v>0.139822328079566</v>
      </c>
    </row>
    <row r="49" spans="1:8">
      <c r="A49" s="1" t="s">
        <v>17</v>
      </c>
      <c r="B49" s="1"/>
      <c r="C49" s="1"/>
      <c r="D49" s="1"/>
      <c r="E49" s="1"/>
      <c r="F49" s="1"/>
      <c r="G49" s="1"/>
      <c r="H49" s="1"/>
    </row>
    <row r="50" spans="2:8">
      <c r="B50" s="2" t="s">
        <v>1</v>
      </c>
      <c r="C50" s="2" t="s">
        <v>2</v>
      </c>
      <c r="D50" s="2" t="s">
        <v>3</v>
      </c>
      <c r="E50" s="2" t="s">
        <v>4</v>
      </c>
      <c r="F50" s="2" t="s">
        <v>5</v>
      </c>
      <c r="G50" s="2" t="s">
        <v>6</v>
      </c>
      <c r="H50" s="2" t="s">
        <v>7</v>
      </c>
    </row>
    <row r="51" spans="1:8">
      <c r="A51" s="2" t="s">
        <v>18</v>
      </c>
      <c r="B51" s="3">
        <f t="shared" ref="B51:H51" si="18">AVERAGE(B42:B44)</f>
        <v>0.172539812574488</v>
      </c>
      <c r="C51" s="3">
        <f t="shared" si="18"/>
        <v>0.00986912744485539</v>
      </c>
      <c r="D51" s="3">
        <f t="shared" si="18"/>
        <v>0.211126231652869</v>
      </c>
      <c r="E51" s="3">
        <f t="shared" si="18"/>
        <v>0.0870559833994781</v>
      </c>
      <c r="F51" s="3">
        <f t="shared" si="18"/>
        <v>0.11939263172718</v>
      </c>
      <c r="G51" s="3">
        <f t="shared" si="18"/>
        <v>0.0475948306097956</v>
      </c>
      <c r="H51" s="3">
        <f t="shared" si="18"/>
        <v>0.113293754249661</v>
      </c>
    </row>
    <row r="53" spans="1:8">
      <c r="A53" s="1" t="s">
        <v>19</v>
      </c>
      <c r="B53" s="1"/>
      <c r="C53" s="1"/>
      <c r="D53" s="1"/>
      <c r="E53" s="1"/>
      <c r="F53" s="1"/>
      <c r="G53" s="1"/>
      <c r="H53" s="1"/>
    </row>
    <row r="54" spans="2:8">
      <c r="B54" s="2" t="s">
        <v>1</v>
      </c>
      <c r="C54" s="2" t="s">
        <v>2</v>
      </c>
      <c r="D54" s="2" t="s">
        <v>3</v>
      </c>
      <c r="E54" s="2" t="s">
        <v>4</v>
      </c>
      <c r="F54" s="2" t="s">
        <v>5</v>
      </c>
      <c r="G54" s="2" t="s">
        <v>6</v>
      </c>
      <c r="H54" s="2" t="s">
        <v>7</v>
      </c>
    </row>
    <row r="55" spans="1:8">
      <c r="A55" s="2" t="s">
        <v>9</v>
      </c>
      <c r="B55" s="3">
        <f t="shared" ref="B55:B60" si="19">B42/$B$51</f>
        <v>1.13524115863273</v>
      </c>
      <c r="C55" s="3">
        <f t="shared" ref="C55:C60" si="20">C42/$C$51</f>
        <v>1.65924670976951</v>
      </c>
      <c r="D55" s="3">
        <f t="shared" ref="D55:D60" si="21">D42/$D$51</f>
        <v>1.3312875844191</v>
      </c>
      <c r="E55" s="3">
        <f t="shared" ref="E55:E60" si="22">E42/$E$51</f>
        <v>1.29496466406532</v>
      </c>
      <c r="F55" s="3">
        <f t="shared" ref="F55:F60" si="23">F42/$F$51</f>
        <v>0.867467106103534</v>
      </c>
      <c r="G55" s="3">
        <f t="shared" ref="G55:G60" si="24">G42/$G$51</f>
        <v>1.25039562504849</v>
      </c>
      <c r="H55" s="3">
        <f t="shared" ref="H55:H60" si="25">H42/$H$51</f>
        <v>0.946184281216601</v>
      </c>
    </row>
    <row r="56" spans="1:8">
      <c r="A56" s="2" t="s">
        <v>10</v>
      </c>
      <c r="B56" s="3">
        <f t="shared" si="19"/>
        <v>0.798666700003772</v>
      </c>
      <c r="C56" s="3">
        <f t="shared" si="20"/>
        <v>0.368191547729632</v>
      </c>
      <c r="D56" s="3">
        <f t="shared" si="21"/>
        <v>0.438856826966997</v>
      </c>
      <c r="E56" s="3">
        <f t="shared" si="22"/>
        <v>0.832725397792981</v>
      </c>
      <c r="F56" s="3">
        <f t="shared" si="23"/>
        <v>1.07193267040131</v>
      </c>
      <c r="G56" s="3">
        <f t="shared" si="24"/>
        <v>0.199121094286084</v>
      </c>
      <c r="H56" s="3">
        <f t="shared" si="25"/>
        <v>1.10741279732052</v>
      </c>
    </row>
    <row r="57" spans="1:8">
      <c r="A57" s="2" t="s">
        <v>11</v>
      </c>
      <c r="B57" s="3">
        <f t="shared" si="19"/>
        <v>1.0660921413635</v>
      </c>
      <c r="C57" s="3">
        <f t="shared" si="20"/>
        <v>0.972561742500862</v>
      </c>
      <c r="D57" s="3">
        <f t="shared" si="21"/>
        <v>1.2298555886139</v>
      </c>
      <c r="E57" s="3">
        <f t="shared" si="22"/>
        <v>0.8723099381417</v>
      </c>
      <c r="F57" s="3">
        <f t="shared" si="23"/>
        <v>1.06060022349516</v>
      </c>
      <c r="G57" s="3">
        <f t="shared" si="24"/>
        <v>1.55048328066542</v>
      </c>
      <c r="H57" s="3">
        <f t="shared" si="25"/>
        <v>0.946402921462879</v>
      </c>
    </row>
    <row r="58" spans="1:8">
      <c r="A58" s="2" t="s">
        <v>12</v>
      </c>
      <c r="B58" s="3">
        <f t="shared" si="19"/>
        <v>1.45901913163086</v>
      </c>
      <c r="C58" s="3">
        <f t="shared" si="20"/>
        <v>6.44655506460766</v>
      </c>
      <c r="D58" s="3">
        <f t="shared" si="21"/>
        <v>4.27963845411443</v>
      </c>
      <c r="E58" s="3">
        <f t="shared" si="22"/>
        <v>2.35857051026372</v>
      </c>
      <c r="F58" s="3">
        <f t="shared" si="23"/>
        <v>0.911015575104265</v>
      </c>
      <c r="G58" s="3">
        <f t="shared" si="24"/>
        <v>1.91461099889453</v>
      </c>
      <c r="H58" s="3">
        <f t="shared" si="25"/>
        <v>1.06009466331515</v>
      </c>
    </row>
    <row r="59" spans="1:8">
      <c r="A59" s="2" t="s">
        <v>13</v>
      </c>
      <c r="B59" s="3">
        <f t="shared" si="19"/>
        <v>2.02323719906573</v>
      </c>
      <c r="C59" s="3">
        <f t="shared" si="20"/>
        <v>12.0213616526222</v>
      </c>
      <c r="D59" s="3">
        <f t="shared" si="21"/>
        <v>6.41517633837524</v>
      </c>
      <c r="E59" s="3">
        <f t="shared" si="22"/>
        <v>3.21149725809049</v>
      </c>
      <c r="F59" s="3">
        <f t="shared" si="23"/>
        <v>1.0304069939202</v>
      </c>
      <c r="G59" s="3">
        <f t="shared" si="24"/>
        <v>1.98167169367545</v>
      </c>
      <c r="H59" s="3">
        <f t="shared" si="25"/>
        <v>0.849406133993794</v>
      </c>
    </row>
    <row r="60" spans="1:8">
      <c r="A60" s="2" t="s">
        <v>14</v>
      </c>
      <c r="B60" s="3">
        <f t="shared" si="19"/>
        <v>1.37236616985284</v>
      </c>
      <c r="C60" s="3">
        <f t="shared" si="20"/>
        <v>16.4254586068679</v>
      </c>
      <c r="D60" s="3">
        <f t="shared" si="21"/>
        <v>7.80909622053875</v>
      </c>
      <c r="E60" s="3">
        <f t="shared" si="22"/>
        <v>2.37168553121149</v>
      </c>
      <c r="F60" s="3">
        <f t="shared" si="23"/>
        <v>1.03398430786553</v>
      </c>
      <c r="G60" s="3">
        <f t="shared" si="24"/>
        <v>2.2491574135461</v>
      </c>
      <c r="H60" s="3">
        <f t="shared" si="25"/>
        <v>1.23415742558452</v>
      </c>
    </row>
    <row r="63" spans="1:8">
      <c r="A63" t="s">
        <v>20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</row>
    <row r="64" spans="1:8">
      <c r="A64" t="s">
        <v>21</v>
      </c>
      <c r="B64" s="4">
        <v>1.61820750018314</v>
      </c>
      <c r="C64" s="4">
        <v>11.6311251080326</v>
      </c>
      <c r="D64" s="4">
        <v>6.16797033767614</v>
      </c>
      <c r="E64" s="4">
        <v>2.64725109985523</v>
      </c>
      <c r="F64" s="4">
        <v>0.99180229229666</v>
      </c>
      <c r="G64" s="4">
        <v>2.04848003537203</v>
      </c>
      <c r="H64" s="4">
        <v>1.04788607429782</v>
      </c>
    </row>
    <row r="65" spans="2:2">
      <c r="B65" s="6"/>
    </row>
    <row r="66" spans="2:2">
      <c r="B66" s="6"/>
    </row>
    <row r="67" spans="2:2">
      <c r="B67" s="6"/>
    </row>
    <row r="68" spans="2:2">
      <c r="B68" s="6"/>
    </row>
    <row r="69" spans="2:2">
      <c r="B69" s="7"/>
    </row>
    <row r="70" spans="2:2">
      <c r="B70" s="6"/>
    </row>
    <row r="71" spans="2:2">
      <c r="B71" s="6"/>
    </row>
  </sheetData>
  <mergeCells count="6">
    <mergeCell ref="A1:I1"/>
    <mergeCell ref="A22:I22"/>
    <mergeCell ref="A31:H31"/>
    <mergeCell ref="A40:H40"/>
    <mergeCell ref="A49:H49"/>
    <mergeCell ref="A53:H53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邹孝悦</dc:creator>
  <cp:lastModifiedBy>苏羿</cp:lastModifiedBy>
  <dcterms:created xsi:type="dcterms:W3CDTF">2023-05-12T11:15:00Z</dcterms:created>
  <dcterms:modified xsi:type="dcterms:W3CDTF">2025-05-27T13:30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4412D78790C64356BC76E3EC60475238_13</vt:lpwstr>
  </property>
</Properties>
</file>